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6AC4467F-22D5-4F3B-9A7E-6E740BF0E17B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15" i="1" l="1"/>
  <c r="S15" i="1"/>
</calcChain>
</file>

<file path=xl/sharedStrings.xml><?xml version="1.0" encoding="utf-8"?>
<sst xmlns="http://schemas.openxmlformats.org/spreadsheetml/2006/main" count="32" uniqueCount="17">
  <si>
    <t>Figure 3B</t>
  </si>
  <si>
    <t>Figure 3C</t>
  </si>
  <si>
    <t>Figure 3F</t>
  </si>
  <si>
    <t>% Edu area in cyst</t>
  </si>
  <si>
    <t>relative ETC activity</t>
  </si>
  <si>
    <t>relative Myc-GFP intensity</t>
  </si>
  <si>
    <t>region 2B</t>
  </si>
  <si>
    <t>region 3</t>
  </si>
  <si>
    <t>wt</t>
  </si>
  <si>
    <t>chico</t>
  </si>
  <si>
    <t>mycP0</t>
  </si>
  <si>
    <t>relative SDH activity</t>
  </si>
  <si>
    <t>relative COX activity</t>
  </si>
  <si>
    <t>average</t>
  </si>
  <si>
    <t>sem</t>
  </si>
  <si>
    <t>t test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0" xfId="0" applyFont="1" applyBorder="1"/>
    <xf numFmtId="0" fontId="2" fillId="0" borderId="0" xfId="0" applyFont="1" applyAlignment="1"/>
    <xf numFmtId="0" fontId="2" fillId="0" borderId="2" xfId="0" applyFont="1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2" fillId="0" borderId="5" xfId="0" applyFont="1" applyBorder="1" applyAlignment="1"/>
    <xf numFmtId="0" fontId="2" fillId="0" borderId="6" xfId="0" applyFont="1" applyBorder="1" applyAlignment="1"/>
    <xf numFmtId="0" fontId="2" fillId="0" borderId="7" xfId="0" applyFont="1" applyBorder="1" applyAlignment="1"/>
    <xf numFmtId="0" fontId="2" fillId="0" borderId="8" xfId="0" applyFont="1" applyBorder="1"/>
    <xf numFmtId="0" fontId="2" fillId="0" borderId="0" xfId="0" applyFont="1" applyFill="1" applyBorder="1"/>
    <xf numFmtId="0" fontId="2" fillId="0" borderId="8" xfId="0" applyFont="1" applyFill="1" applyBorder="1"/>
    <xf numFmtId="0" fontId="2" fillId="0" borderId="2" xfId="0" applyFont="1" applyBorder="1" applyAlignment="1"/>
    <xf numFmtId="0" fontId="2" fillId="0" borderId="0" xfId="0" applyFont="1" applyAlignment="1">
      <alignment vertical="center"/>
    </xf>
    <xf numFmtId="0" fontId="2" fillId="0" borderId="8" xfId="0" applyFont="1" applyBorder="1" applyAlignment="1"/>
    <xf numFmtId="0" fontId="2" fillId="2" borderId="0" xfId="0" applyFont="1" applyFill="1" applyBorder="1" applyAlignment="1"/>
    <xf numFmtId="0" fontId="2" fillId="2" borderId="8" xfId="0" applyFont="1" applyFill="1" applyBorder="1" applyAlignment="1"/>
    <xf numFmtId="0" fontId="2" fillId="2" borderId="0" xfId="0" applyFont="1" applyFill="1" applyBorder="1"/>
    <xf numFmtId="0" fontId="2" fillId="2" borderId="8" xfId="0" applyFont="1" applyFill="1" applyBorder="1"/>
    <xf numFmtId="0" fontId="3" fillId="2" borderId="0" xfId="0" applyFont="1" applyFill="1" applyBorder="1"/>
    <xf numFmtId="0" fontId="3" fillId="2" borderId="8" xfId="0" applyFont="1" applyFill="1" applyBorder="1"/>
    <xf numFmtId="0" fontId="2" fillId="0" borderId="9" xfId="0" applyFont="1" applyBorder="1"/>
    <xf numFmtId="0" fontId="2" fillId="2" borderId="1" xfId="0" applyFont="1" applyFill="1" applyBorder="1"/>
    <xf numFmtId="0" fontId="2" fillId="2" borderId="1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9"/>
  <sheetViews>
    <sheetView tabSelected="1" topLeftCell="E1" zoomScale="85" zoomScaleNormal="85" workbookViewId="0">
      <selection activeCell="J21" sqref="J21"/>
    </sheetView>
  </sheetViews>
  <sheetFormatPr defaultRowHeight="14.5" x14ac:dyDescent="0.35"/>
  <cols>
    <col min="6" max="6" width="10.6328125" customWidth="1"/>
    <col min="7" max="7" width="11" customWidth="1"/>
    <col min="11" max="11" width="22.26953125" customWidth="1"/>
    <col min="12" max="12" width="20.1796875" customWidth="1"/>
    <col min="13" max="13" width="10.1796875" customWidth="1"/>
    <col min="14" max="14" width="22.1796875" customWidth="1"/>
    <col min="15" max="15" width="19.26953125" customWidth="1"/>
    <col min="19" max="19" width="10.453125" customWidth="1"/>
    <col min="20" max="20" width="10.6328125" customWidth="1"/>
  </cols>
  <sheetData>
    <row r="1" spans="1:20" x14ac:dyDescent="0.35">
      <c r="A1" s="1" t="s">
        <v>0</v>
      </c>
      <c r="B1" s="2"/>
      <c r="C1" s="2"/>
      <c r="D1" s="2"/>
      <c r="E1" s="2"/>
      <c r="F1" s="2"/>
      <c r="G1" s="2"/>
      <c r="H1" s="2"/>
      <c r="I1" s="2"/>
      <c r="J1" s="1" t="s">
        <v>1</v>
      </c>
      <c r="K1" s="2"/>
      <c r="L1" s="2"/>
      <c r="M1" s="2"/>
      <c r="N1" s="2"/>
      <c r="O1" s="2"/>
      <c r="P1" s="2"/>
      <c r="Q1" s="2"/>
      <c r="R1" s="1" t="s">
        <v>2</v>
      </c>
      <c r="S1" s="2"/>
      <c r="T1" s="2"/>
    </row>
    <row r="2" spans="1:20" x14ac:dyDescent="0.3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x14ac:dyDescent="0.35">
      <c r="A3" s="3"/>
      <c r="B3" s="3"/>
      <c r="C3" s="3" t="s">
        <v>3</v>
      </c>
      <c r="D3" s="3"/>
      <c r="E3" s="3"/>
      <c r="F3" s="3"/>
      <c r="G3" s="3"/>
      <c r="H3" s="4"/>
      <c r="I3" s="4"/>
      <c r="J3" s="2"/>
      <c r="K3" s="2"/>
      <c r="L3" s="2" t="s">
        <v>4</v>
      </c>
      <c r="M3" s="2"/>
      <c r="N3" s="2"/>
      <c r="O3" s="2"/>
      <c r="P3" s="2"/>
      <c r="Q3" s="2"/>
      <c r="R3" s="5" t="s">
        <v>5</v>
      </c>
      <c r="S3" s="5"/>
      <c r="T3" s="5"/>
    </row>
    <row r="4" spans="1:20" x14ac:dyDescent="0.35">
      <c r="A4" s="6"/>
      <c r="B4" s="7" t="s">
        <v>6</v>
      </c>
      <c r="C4" s="7"/>
      <c r="D4" s="4"/>
      <c r="E4" s="4"/>
      <c r="F4" s="7" t="s">
        <v>7</v>
      </c>
      <c r="G4" s="8"/>
      <c r="H4" s="9"/>
      <c r="I4" s="4"/>
      <c r="J4" s="10"/>
      <c r="K4" s="7" t="s">
        <v>8</v>
      </c>
      <c r="L4" s="7"/>
      <c r="M4" s="11"/>
      <c r="N4" s="7" t="s">
        <v>9</v>
      </c>
      <c r="O4" s="8"/>
      <c r="P4" s="2"/>
      <c r="Q4" s="2"/>
      <c r="R4" s="12"/>
      <c r="S4" s="13" t="s">
        <v>8</v>
      </c>
      <c r="T4" s="14" t="s">
        <v>9</v>
      </c>
    </row>
    <row r="5" spans="1:20" x14ac:dyDescent="0.35">
      <c r="A5" s="6"/>
      <c r="B5" s="4" t="s">
        <v>8</v>
      </c>
      <c r="C5" s="4" t="s">
        <v>10</v>
      </c>
      <c r="D5" s="4"/>
      <c r="E5" s="4"/>
      <c r="F5" s="4" t="s">
        <v>8</v>
      </c>
      <c r="G5" s="15" t="s">
        <v>10</v>
      </c>
      <c r="H5" s="4"/>
      <c r="I5" s="4"/>
      <c r="J5" s="6"/>
      <c r="K5" s="16" t="s">
        <v>11</v>
      </c>
      <c r="L5" s="16" t="s">
        <v>12</v>
      </c>
      <c r="M5" s="4"/>
      <c r="N5" s="16" t="s">
        <v>11</v>
      </c>
      <c r="O5" s="17" t="s">
        <v>12</v>
      </c>
      <c r="P5" s="2"/>
      <c r="Q5" s="2"/>
      <c r="R5" s="18">
        <v>1</v>
      </c>
      <c r="S5" s="19">
        <v>1.149425287356322</v>
      </c>
      <c r="T5" s="20">
        <v>0.45977011494252878</v>
      </c>
    </row>
    <row r="6" spans="1:20" x14ac:dyDescent="0.35">
      <c r="A6" s="6">
        <v>1</v>
      </c>
      <c r="B6" s="4">
        <v>6.5720000000000001</v>
      </c>
      <c r="C6" s="4">
        <v>1.1519999999999999</v>
      </c>
      <c r="D6" s="4"/>
      <c r="E6" s="4">
        <v>1</v>
      </c>
      <c r="F6" s="4">
        <v>10.938000000000001</v>
      </c>
      <c r="G6" s="15">
        <v>5.407</v>
      </c>
      <c r="H6" s="4"/>
      <c r="I6" s="2"/>
      <c r="J6" s="6">
        <v>1</v>
      </c>
      <c r="K6" s="4">
        <v>0.76568624135222774</v>
      </c>
      <c r="L6" s="4">
        <v>1.0572480007682024</v>
      </c>
      <c r="M6" s="4"/>
      <c r="N6" s="4">
        <v>0.38069362554441966</v>
      </c>
      <c r="O6" s="15">
        <v>0.24684140439767449</v>
      </c>
      <c r="P6" s="2"/>
      <c r="Q6" s="2"/>
      <c r="R6" s="18">
        <v>2</v>
      </c>
      <c r="S6" s="19">
        <v>1.0344827586206897</v>
      </c>
      <c r="T6" s="20">
        <v>0.34482758620689657</v>
      </c>
    </row>
    <row r="7" spans="1:20" x14ac:dyDescent="0.35">
      <c r="A7" s="6">
        <v>2</v>
      </c>
      <c r="B7" s="4">
        <v>8.5730000000000004</v>
      </c>
      <c r="C7" s="4">
        <v>1.127</v>
      </c>
      <c r="D7" s="4"/>
      <c r="E7" s="4">
        <v>2</v>
      </c>
      <c r="F7" s="4">
        <v>8.43</v>
      </c>
      <c r="G7" s="15">
        <v>5.2050000000000001</v>
      </c>
      <c r="H7" s="4"/>
      <c r="I7" s="2"/>
      <c r="J7" s="6">
        <v>2</v>
      </c>
      <c r="K7" s="4">
        <v>2.0902938269656426</v>
      </c>
      <c r="L7" s="4">
        <v>0.83000704655954205</v>
      </c>
      <c r="M7" s="4"/>
      <c r="N7" s="4">
        <v>8.9346846592937276E-2</v>
      </c>
      <c r="O7" s="15">
        <v>0.44277529947878047</v>
      </c>
      <c r="P7" s="2"/>
      <c r="Q7" s="2"/>
      <c r="R7" s="18">
        <v>3</v>
      </c>
      <c r="S7" s="19">
        <v>0.45977011494252878</v>
      </c>
      <c r="T7" s="20">
        <v>0.45977011494252878</v>
      </c>
    </row>
    <row r="8" spans="1:20" x14ac:dyDescent="0.35">
      <c r="A8" s="6">
        <v>3</v>
      </c>
      <c r="B8" s="4">
        <v>4.5410000000000004</v>
      </c>
      <c r="C8" s="4">
        <v>0.151</v>
      </c>
      <c r="D8" s="4"/>
      <c r="E8" s="4">
        <v>3</v>
      </c>
      <c r="F8" s="4">
        <v>7.3780000000000001</v>
      </c>
      <c r="G8" s="15">
        <v>7.3810000000000002</v>
      </c>
      <c r="H8" s="4"/>
      <c r="I8" s="2"/>
      <c r="J8" s="6">
        <v>3</v>
      </c>
      <c r="K8" s="4">
        <v>1.3657035275018883</v>
      </c>
      <c r="L8" s="4">
        <v>0.85048302118063068</v>
      </c>
      <c r="M8" s="4"/>
      <c r="N8" s="4">
        <v>0.42424720697157914</v>
      </c>
      <c r="O8" s="15">
        <v>0.48984179838366904</v>
      </c>
      <c r="P8" s="2"/>
      <c r="Q8" s="2"/>
      <c r="R8" s="18">
        <v>4</v>
      </c>
      <c r="S8" s="19">
        <v>1.149425287356322</v>
      </c>
      <c r="T8" s="20">
        <v>0.1149425287356322</v>
      </c>
    </row>
    <row r="9" spans="1:20" x14ac:dyDescent="0.35">
      <c r="A9" s="6">
        <v>4</v>
      </c>
      <c r="B9" s="4">
        <v>3.7210000000000001</v>
      </c>
      <c r="C9" s="4">
        <v>1.393</v>
      </c>
      <c r="D9" s="4"/>
      <c r="E9" s="4">
        <v>4</v>
      </c>
      <c r="F9" s="4">
        <v>4.5410000000000004</v>
      </c>
      <c r="G9" s="15">
        <v>6.5259999999999998</v>
      </c>
      <c r="H9" s="4"/>
      <c r="I9" s="2"/>
      <c r="J9" s="6">
        <v>4</v>
      </c>
      <c r="K9" s="4">
        <v>1.3151603290381009</v>
      </c>
      <c r="L9" s="4">
        <v>0.79995678863286857</v>
      </c>
      <c r="M9" s="4"/>
      <c r="N9" s="4">
        <v>0.56009379615120136</v>
      </c>
      <c r="O9" s="15">
        <v>0.51897416779284533</v>
      </c>
      <c r="P9" s="2"/>
      <c r="Q9" s="2"/>
      <c r="R9" s="18">
        <v>5</v>
      </c>
      <c r="S9" s="19">
        <v>0.8045977011494253</v>
      </c>
      <c r="T9" s="20">
        <v>0.34482758620689657</v>
      </c>
    </row>
    <row r="10" spans="1:20" x14ac:dyDescent="0.35">
      <c r="A10" s="6">
        <v>5</v>
      </c>
      <c r="B10" s="4">
        <v>3.7229999999999999</v>
      </c>
      <c r="C10" s="4">
        <v>0.65700000000000003</v>
      </c>
      <c r="D10" s="4"/>
      <c r="E10" s="4">
        <v>5</v>
      </c>
      <c r="F10" s="4">
        <v>13.292999999999999</v>
      </c>
      <c r="G10" s="15">
        <v>2.2599999999999998</v>
      </c>
      <c r="H10" s="4"/>
      <c r="I10" s="2"/>
      <c r="J10" s="6">
        <v>5</v>
      </c>
      <c r="K10" s="4">
        <v>0.49895343637381656</v>
      </c>
      <c r="L10" s="4">
        <v>1.0142625754257237</v>
      </c>
      <c r="M10" s="4"/>
      <c r="N10" s="4">
        <v>0.23052959501557635</v>
      </c>
      <c r="O10" s="15">
        <v>0.33493045935377824</v>
      </c>
      <c r="P10" s="2"/>
      <c r="Q10" s="2"/>
      <c r="R10" s="18">
        <v>6</v>
      </c>
      <c r="S10" s="19">
        <v>0.91954022988505757</v>
      </c>
      <c r="T10" s="20">
        <v>0.22988505747126439</v>
      </c>
    </row>
    <row r="11" spans="1:20" x14ac:dyDescent="0.35">
      <c r="A11" s="6">
        <v>6</v>
      </c>
      <c r="B11" s="4">
        <v>8.5410000000000004</v>
      </c>
      <c r="C11" s="4">
        <v>1.712</v>
      </c>
      <c r="D11" s="4"/>
      <c r="E11" s="4">
        <v>6</v>
      </c>
      <c r="F11" s="4">
        <v>10.467000000000001</v>
      </c>
      <c r="G11" s="15">
        <v>3.8010000000000002</v>
      </c>
      <c r="H11" s="4"/>
      <c r="I11" s="2"/>
      <c r="J11" s="6">
        <v>6</v>
      </c>
      <c r="K11" s="4">
        <v>0.81814594771315508</v>
      </c>
      <c r="L11" s="4">
        <v>0.96238069214442756</v>
      </c>
      <c r="M11" s="4"/>
      <c r="N11" s="4">
        <v>0.22462975697928306</v>
      </c>
      <c r="O11" s="15">
        <v>0.25100720613093047</v>
      </c>
      <c r="P11" s="2"/>
      <c r="Q11" s="2"/>
      <c r="R11" s="18">
        <v>7</v>
      </c>
      <c r="S11" s="19">
        <v>1.0344827586206897</v>
      </c>
      <c r="T11" s="20">
        <v>0.34482758620689657</v>
      </c>
    </row>
    <row r="12" spans="1:20" x14ac:dyDescent="0.35">
      <c r="A12" s="6">
        <v>7</v>
      </c>
      <c r="B12" s="4">
        <v>4.9109999999999996</v>
      </c>
      <c r="C12" s="4">
        <v>1.034</v>
      </c>
      <c r="D12" s="4"/>
      <c r="E12" s="4">
        <v>7</v>
      </c>
      <c r="F12" s="4">
        <v>12.590999999999999</v>
      </c>
      <c r="G12" s="15">
        <v>5.4930000000000003</v>
      </c>
      <c r="H12" s="4"/>
      <c r="I12" s="2"/>
      <c r="J12" s="6">
        <v>7</v>
      </c>
      <c r="K12" s="4">
        <v>0.77346500869944257</v>
      </c>
      <c r="L12" s="4">
        <v>1.0015109857134183</v>
      </c>
      <c r="M12" s="4"/>
      <c r="N12" s="4">
        <v>0.45675268405052083</v>
      </c>
      <c r="O12" s="15">
        <v>0.15258131433162891</v>
      </c>
      <c r="P12" s="2"/>
      <c r="Q12" s="2"/>
      <c r="R12" s="18">
        <v>8</v>
      </c>
      <c r="S12" s="19">
        <v>0.91954022988505757</v>
      </c>
      <c r="T12" s="20">
        <v>0.1149425287356322</v>
      </c>
    </row>
    <row r="13" spans="1:20" x14ac:dyDescent="0.35">
      <c r="A13" s="6">
        <v>8</v>
      </c>
      <c r="B13" s="4">
        <v>5.1319999999999997</v>
      </c>
      <c r="C13" s="4">
        <v>0.13100000000000001</v>
      </c>
      <c r="D13" s="4"/>
      <c r="E13" s="4">
        <v>8</v>
      </c>
      <c r="F13" s="4">
        <v>5.4059999999999997</v>
      </c>
      <c r="G13" s="15">
        <v>4.2169999999999996</v>
      </c>
      <c r="H13" s="4"/>
      <c r="I13" s="2"/>
      <c r="J13" s="6">
        <v>8</v>
      </c>
      <c r="K13" s="4">
        <v>0.6704245252885096</v>
      </c>
      <c r="L13" s="4">
        <v>1.3747103355659209</v>
      </c>
      <c r="M13" s="4"/>
      <c r="N13" s="4">
        <v>0.71585703602659068</v>
      </c>
      <c r="O13" s="15">
        <v>0.33466215347943296</v>
      </c>
      <c r="P13" s="2"/>
      <c r="Q13" s="2"/>
      <c r="R13" s="18">
        <v>9</v>
      </c>
      <c r="S13" s="19">
        <v>1.264367816091954</v>
      </c>
      <c r="T13" s="20">
        <v>0.45977011494252878</v>
      </c>
    </row>
    <row r="14" spans="1:20" x14ac:dyDescent="0.35">
      <c r="A14" s="6">
        <v>9</v>
      </c>
      <c r="B14" s="4">
        <v>7.8529999999999998</v>
      </c>
      <c r="C14" s="4">
        <v>0.53900000000000003</v>
      </c>
      <c r="D14" s="4"/>
      <c r="E14" s="4">
        <v>9</v>
      </c>
      <c r="F14" s="4">
        <v>12.929</v>
      </c>
      <c r="G14" s="15">
        <v>2.2679999999999998</v>
      </c>
      <c r="H14" s="4"/>
      <c r="I14" s="2"/>
      <c r="J14" s="6">
        <v>9</v>
      </c>
      <c r="K14" s="4">
        <v>0.65497972635273505</v>
      </c>
      <c r="L14" s="4">
        <v>1.0000988495326537</v>
      </c>
      <c r="M14" s="4"/>
      <c r="N14" s="4">
        <v>0.73513485075664509</v>
      </c>
      <c r="O14" s="15">
        <v>0.46515765794390163</v>
      </c>
      <c r="P14" s="2"/>
      <c r="Q14" s="2"/>
      <c r="R14" s="18">
        <v>10</v>
      </c>
      <c r="S14" s="19">
        <v>1.264367816091954</v>
      </c>
      <c r="T14" s="20">
        <v>0.34482758620689657</v>
      </c>
    </row>
    <row r="15" spans="1:20" x14ac:dyDescent="0.35">
      <c r="A15" s="6">
        <v>10</v>
      </c>
      <c r="B15" s="4">
        <v>7.4429999999999996</v>
      </c>
      <c r="C15" s="4">
        <v>0.69899999999999995</v>
      </c>
      <c r="D15" s="4"/>
      <c r="E15" s="4">
        <v>10</v>
      </c>
      <c r="F15" s="4">
        <v>8.3510000000000009</v>
      </c>
      <c r="G15" s="15">
        <v>5.1470000000000002</v>
      </c>
      <c r="H15" s="4"/>
      <c r="I15" s="2"/>
      <c r="J15" s="6">
        <v>10</v>
      </c>
      <c r="K15" s="4">
        <v>1.0471874307144815</v>
      </c>
      <c r="L15" s="4">
        <v>1.109341704476613</v>
      </c>
      <c r="M15" s="4"/>
      <c r="N15" s="4">
        <v>0.51706631493109978</v>
      </c>
      <c r="O15" s="15">
        <v>0.23428751375067602</v>
      </c>
      <c r="P15" s="2"/>
      <c r="Q15" s="2"/>
      <c r="R15" s="18" t="s">
        <v>13</v>
      </c>
      <c r="S15" s="21">
        <f>AVERAGE(S5:S14)</f>
        <v>1</v>
      </c>
      <c r="T15" s="22">
        <f>AVERAGE(T5:T14)</f>
        <v>0.32183908045977017</v>
      </c>
    </row>
    <row r="16" spans="1:20" x14ac:dyDescent="0.35">
      <c r="A16" s="6">
        <v>11</v>
      </c>
      <c r="B16" s="4">
        <v>5.3440000000000003</v>
      </c>
      <c r="C16" s="4">
        <v>1.3779999999999999</v>
      </c>
      <c r="D16" s="4"/>
      <c r="E16" s="4">
        <v>11</v>
      </c>
      <c r="F16" s="4">
        <v>8.9689999999999994</v>
      </c>
      <c r="G16" s="15">
        <v>5.83</v>
      </c>
      <c r="H16" s="4"/>
      <c r="I16" s="2"/>
      <c r="J16" s="6" t="s">
        <v>13</v>
      </c>
      <c r="K16" s="23">
        <v>0.1506295</v>
      </c>
      <c r="L16" s="23">
        <v>5.2549650000000003E-2</v>
      </c>
      <c r="M16" s="23"/>
      <c r="N16" s="23">
        <v>0.43343517130198539</v>
      </c>
      <c r="O16" s="24">
        <v>0.34710589750433174</v>
      </c>
      <c r="P16" s="2"/>
      <c r="Q16" s="2"/>
      <c r="R16" s="18" t="s">
        <v>14</v>
      </c>
      <c r="S16" s="21">
        <v>7.6724078118200006E-2</v>
      </c>
      <c r="T16" s="22">
        <v>4.1265630689500003E-2</v>
      </c>
    </row>
    <row r="17" spans="1:20" x14ac:dyDescent="0.35">
      <c r="A17" s="6" t="s">
        <v>13</v>
      </c>
      <c r="B17" s="23">
        <v>6.0321818181818179</v>
      </c>
      <c r="C17" s="23">
        <v>0.90663636363636357</v>
      </c>
      <c r="D17" s="4"/>
      <c r="E17" s="4" t="s">
        <v>13</v>
      </c>
      <c r="F17" s="23">
        <v>9.3902727272727269</v>
      </c>
      <c r="G17" s="24">
        <v>4.8668181818181822</v>
      </c>
      <c r="H17" s="16"/>
      <c r="I17" s="2"/>
      <c r="J17" s="6" t="s">
        <v>14</v>
      </c>
      <c r="K17" s="23">
        <v>9.5652089999999995E-2</v>
      </c>
      <c r="L17" s="25">
        <v>4.4373999999999997E-2</v>
      </c>
      <c r="M17" s="23"/>
      <c r="N17" s="25">
        <v>6.669986E-2</v>
      </c>
      <c r="O17" s="26">
        <v>3.9883149999999999E-2</v>
      </c>
      <c r="P17" s="2"/>
      <c r="Q17" s="2"/>
      <c r="R17" s="27" t="s">
        <v>15</v>
      </c>
      <c r="S17" s="28"/>
      <c r="T17" s="29">
        <v>2.0560612419049001E-6</v>
      </c>
    </row>
    <row r="18" spans="1:20" x14ac:dyDescent="0.35">
      <c r="A18" s="6" t="s">
        <v>14</v>
      </c>
      <c r="B18" s="23">
        <v>0.554203700952</v>
      </c>
      <c r="C18" s="23">
        <v>0.155081050523</v>
      </c>
      <c r="D18" s="4"/>
      <c r="E18" s="4" t="s">
        <v>14</v>
      </c>
      <c r="F18" s="23">
        <v>0.89021001700699998</v>
      </c>
      <c r="G18" s="24">
        <v>0.48604219454300002</v>
      </c>
      <c r="H18" s="16"/>
      <c r="I18" s="2"/>
      <c r="J18" s="27" t="s">
        <v>16</v>
      </c>
      <c r="K18" s="28"/>
      <c r="L18" s="28"/>
      <c r="M18" s="28"/>
      <c r="N18" s="28">
        <v>4.6876913124328495E-3</v>
      </c>
      <c r="O18" s="29">
        <v>2.0310590152999717E-8</v>
      </c>
      <c r="P18" s="2"/>
      <c r="Q18" s="2"/>
      <c r="R18" s="2"/>
      <c r="S18" s="2"/>
      <c r="T18" s="2"/>
    </row>
    <row r="19" spans="1:20" x14ac:dyDescent="0.35">
      <c r="A19" s="27" t="s">
        <v>15</v>
      </c>
      <c r="B19" s="28"/>
      <c r="C19" s="28">
        <v>1.6250636765761623E-6</v>
      </c>
      <c r="D19" s="3"/>
      <c r="E19" s="3" t="s">
        <v>15</v>
      </c>
      <c r="F19" s="28"/>
      <c r="G19" s="29">
        <v>4.2653905321942163E-4</v>
      </c>
      <c r="H19" s="16"/>
      <c r="I19" s="2"/>
      <c r="J19" s="2"/>
      <c r="K19" s="16"/>
      <c r="L19" s="16"/>
      <c r="M19" s="16"/>
      <c r="N19" s="16"/>
      <c r="O19" s="2"/>
      <c r="P19" s="2"/>
      <c r="Q19" s="2"/>
      <c r="R19" s="2"/>
      <c r="S19" s="2"/>
      <c r="T19" s="2"/>
    </row>
  </sheetData>
  <mergeCells count="4">
    <mergeCell ref="B4:C4"/>
    <mergeCell ref="F4:G4"/>
    <mergeCell ref="K4:L4"/>
    <mergeCell ref="N4:O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0-01T12:17:46Z</dcterms:modified>
</cp:coreProperties>
</file>